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stepmuto\Dropbox (Aquagroup)\Patricia 3rd paper\Plos One\Response to reviewers\"/>
    </mc:Choice>
  </mc:AlternateContent>
  <xr:revisionPtr revIDLastSave="0" documentId="13_ncr:1_{6FC85FB5-D747-40F0-BD4F-4AE4365B1409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6" i="1" l="1"/>
  <c r="G25" i="1"/>
  <c r="G24" i="1"/>
  <c r="G23" i="1"/>
  <c r="G22" i="1"/>
</calcChain>
</file>

<file path=xl/sharedStrings.xml><?xml version="1.0" encoding="utf-8"?>
<sst xmlns="http://schemas.openxmlformats.org/spreadsheetml/2006/main" count="26" uniqueCount="26">
  <si>
    <t>GENios;   Serial number: 12900400526;   Firmware: V 4.62 - 07/01 GENios;   XFLUOR4 Version: V 4.40</t>
  </si>
  <si>
    <t>Date:</t>
  </si>
  <si>
    <t>Time:</t>
  </si>
  <si>
    <t>Measurement mode:</t>
  </si>
  <si>
    <t>Absorbance</t>
  </si>
  <si>
    <t>Measurement wavelength:</t>
  </si>
  <si>
    <t>nm</t>
  </si>
  <si>
    <t>Number of flashes:</t>
  </si>
  <si>
    <t>Rawdata</t>
  </si>
  <si>
    <t>Temperature: 22,8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OD490</t>
  </si>
  <si>
    <t>Sample</t>
  </si>
  <si>
    <t>Blank</t>
  </si>
  <si>
    <t>Adsorbed 1:1000</t>
  </si>
  <si>
    <t>Adsorbed 1:2000</t>
  </si>
  <si>
    <t>Not adsorbed 1:1000</t>
  </si>
  <si>
    <t>Not adsorbed 1:2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1"/>
      <color indexed="9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20" fontId="0" fillId="0" borderId="0" xfId="0" applyNumberFormat="1"/>
    <xf numFmtId="49" fontId="0" fillId="0" borderId="0" xfId="0" applyNumberFormat="1"/>
    <xf numFmtId="1" fontId="1" fillId="2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65" fontId="0" fillId="5" borderId="0" xfId="0" applyNumberFormat="1" applyFill="1" applyAlignment="1">
      <alignment horizontal="center"/>
    </xf>
    <xf numFmtId="165" fontId="0" fillId="6" borderId="0" xfId="0" applyNumberFormat="1" applyFill="1" applyAlignment="1">
      <alignment horizontal="center"/>
    </xf>
    <xf numFmtId="165" fontId="0" fillId="7" borderId="0" xfId="0" applyNumberFormat="1" applyFill="1" applyAlignment="1">
      <alignment horizontal="center"/>
    </xf>
    <xf numFmtId="0" fontId="0" fillId="7" borderId="0" xfId="0" applyFill="1"/>
    <xf numFmtId="0" fontId="0" fillId="5" borderId="0" xfId="0" applyFill="1"/>
    <xf numFmtId="0" fontId="0" fillId="6" borderId="0" xfId="0" applyFill="1"/>
    <xf numFmtId="0" fontId="0" fillId="3" borderId="0" xfId="0" applyFill="1"/>
    <xf numFmtId="0" fontId="0" fillId="4" borderId="0" xfId="0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lisa results showing effect of adsorbing L garvieae hyperimmune serum</a:t>
            </a:r>
          </a:p>
        </c:rich>
      </c:tx>
      <c:layout>
        <c:manualLayout>
          <c:xMode val="edge"/>
          <c:yMode val="edge"/>
          <c:x val="0.15310675827922915"/>
          <c:y val="3.18326512050932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G$21</c:f>
              <c:strCache>
                <c:ptCount val="1"/>
                <c:pt idx="0">
                  <c:v>OD49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F$22:$F$26</c:f>
              <c:strCache>
                <c:ptCount val="5"/>
                <c:pt idx="0">
                  <c:v>Blank</c:v>
                </c:pt>
                <c:pt idx="1">
                  <c:v>Adsorbed 1:1000</c:v>
                </c:pt>
                <c:pt idx="2">
                  <c:v>Adsorbed 1:2000</c:v>
                </c:pt>
                <c:pt idx="3">
                  <c:v>Not adsorbed 1:1000</c:v>
                </c:pt>
                <c:pt idx="4">
                  <c:v>Not adsorbed 1:2000</c:v>
                </c:pt>
              </c:strCache>
            </c:strRef>
          </c:cat>
          <c:val>
            <c:numRef>
              <c:f>Sheet1!$G$22:$G$26</c:f>
              <c:numCache>
                <c:formatCode>0.0000</c:formatCode>
                <c:ptCount val="5"/>
                <c:pt idx="0">
                  <c:v>6.1350000000000002E-2</c:v>
                </c:pt>
                <c:pt idx="1">
                  <c:v>6.7750000000000005E-2</c:v>
                </c:pt>
                <c:pt idx="2">
                  <c:v>6.745000000000001E-2</c:v>
                </c:pt>
                <c:pt idx="3">
                  <c:v>0.15155000000000002</c:v>
                </c:pt>
                <c:pt idx="4">
                  <c:v>0.1318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11-4EEF-8F4E-E6B5E432C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6189928"/>
        <c:axId val="501821584"/>
      </c:barChart>
      <c:catAx>
        <c:axId val="306189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501821584"/>
        <c:crosses val="autoZero"/>
        <c:auto val="1"/>
        <c:lblAlgn val="ctr"/>
        <c:lblOffset val="100"/>
        <c:noMultiLvlLbl val="0"/>
      </c:catAx>
      <c:valAx>
        <c:axId val="50182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306189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7165</xdr:colOff>
      <xdr:row>20</xdr:row>
      <xdr:rowOff>11430</xdr:rowOff>
    </xdr:from>
    <xdr:to>
      <xdr:col>18</xdr:col>
      <xdr:colOff>234316</xdr:colOff>
      <xdr:row>35</xdr:row>
      <xdr:rowOff>609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6"/>
  <sheetViews>
    <sheetView tabSelected="1" topLeftCell="A10" workbookViewId="0">
      <selection activeCell="H27" sqref="H27"/>
    </sheetView>
  </sheetViews>
  <sheetFormatPr defaultColWidth="8.6640625" defaultRowHeight="14.4" x14ac:dyDescent="0.3"/>
  <cols>
    <col min="4" max="5" width="9.5546875" bestFit="1" customWidth="1"/>
    <col min="6" max="6" width="18" customWidth="1"/>
  </cols>
  <sheetData>
    <row r="1" spans="1:13" x14ac:dyDescent="0.3">
      <c r="A1" t="s">
        <v>0</v>
      </c>
    </row>
    <row r="2" spans="1:13" x14ac:dyDescent="0.3">
      <c r="A2" t="s">
        <v>1</v>
      </c>
      <c r="F2" s="1">
        <v>43878</v>
      </c>
    </row>
    <row r="3" spans="1:13" x14ac:dyDescent="0.3">
      <c r="A3" t="s">
        <v>2</v>
      </c>
      <c r="F3" s="2">
        <v>0.58346064814814813</v>
      </c>
    </row>
    <row r="5" spans="1:13" x14ac:dyDescent="0.3">
      <c r="A5" t="s">
        <v>3</v>
      </c>
      <c r="F5" s="3" t="s">
        <v>4</v>
      </c>
    </row>
    <row r="6" spans="1:13" x14ac:dyDescent="0.3">
      <c r="A6" t="s">
        <v>5</v>
      </c>
      <c r="F6">
        <v>492</v>
      </c>
      <c r="G6" t="s">
        <v>6</v>
      </c>
    </row>
    <row r="7" spans="1:13" x14ac:dyDescent="0.3">
      <c r="A7" t="s">
        <v>7</v>
      </c>
      <c r="F7">
        <v>3</v>
      </c>
    </row>
    <row r="9" spans="1:13" x14ac:dyDescent="0.3">
      <c r="A9" t="s">
        <v>8</v>
      </c>
      <c r="F9" t="s">
        <v>9</v>
      </c>
    </row>
    <row r="10" spans="1:13" x14ac:dyDescent="0.3">
      <c r="A10" s="4" t="s">
        <v>10</v>
      </c>
      <c r="B10" s="4">
        <v>1</v>
      </c>
      <c r="C10" s="4">
        <v>2</v>
      </c>
      <c r="D10" s="4">
        <v>3</v>
      </c>
      <c r="E10" s="4">
        <v>4</v>
      </c>
      <c r="F10" s="4">
        <v>5</v>
      </c>
      <c r="G10" s="4">
        <v>6</v>
      </c>
      <c r="H10" s="4">
        <v>7</v>
      </c>
      <c r="I10" s="4">
        <v>8</v>
      </c>
      <c r="J10" s="4">
        <v>9</v>
      </c>
      <c r="K10" s="4">
        <v>10</v>
      </c>
      <c r="L10" s="4">
        <v>11</v>
      </c>
      <c r="M10" s="4">
        <v>12</v>
      </c>
    </row>
    <row r="11" spans="1:13" x14ac:dyDescent="0.3">
      <c r="A11" s="4" t="s">
        <v>11</v>
      </c>
      <c r="B11" s="5">
        <v>3.3300000000000003E-2</v>
      </c>
      <c r="C11" s="5">
        <v>3.3099999999999997E-2</v>
      </c>
      <c r="D11" s="5">
        <v>2.4799999999999999E-2</v>
      </c>
      <c r="E11" s="5">
        <v>2.8799999999999999E-2</v>
      </c>
      <c r="F11" s="5">
        <v>2.6700000000000002E-2</v>
      </c>
      <c r="G11" s="5">
        <v>2.5999999999999999E-2</v>
      </c>
      <c r="H11" s="5">
        <v>2.5100000000000001E-2</v>
      </c>
      <c r="I11" s="5">
        <v>3.0800000000000001E-2</v>
      </c>
      <c r="J11" s="5">
        <v>3.3399999999999999E-2</v>
      </c>
      <c r="K11" s="5">
        <v>3.4099999999999998E-2</v>
      </c>
      <c r="L11" s="5">
        <v>3.5400000000000001E-2</v>
      </c>
      <c r="M11" s="5">
        <v>3.6999999999999998E-2</v>
      </c>
    </row>
    <row r="12" spans="1:13" x14ac:dyDescent="0.3">
      <c r="A12" s="4" t="s">
        <v>12</v>
      </c>
      <c r="B12" s="5">
        <v>3.3300000000000003E-2</v>
      </c>
      <c r="C12" s="5">
        <v>3.4200000000000001E-2</v>
      </c>
      <c r="D12" s="6">
        <v>0.1605</v>
      </c>
      <c r="E12" s="6">
        <v>0.1426</v>
      </c>
      <c r="F12" s="8">
        <v>7.0000000000000007E-2</v>
      </c>
      <c r="G12" s="8">
        <v>6.5500000000000003E-2</v>
      </c>
      <c r="H12" s="10">
        <v>6.1100000000000002E-2</v>
      </c>
      <c r="I12" s="10">
        <v>6.1600000000000002E-2</v>
      </c>
      <c r="J12" s="5">
        <v>3.3300000000000003E-2</v>
      </c>
      <c r="K12" s="5">
        <v>3.3500000000000002E-2</v>
      </c>
      <c r="L12" s="5">
        <v>3.32E-2</v>
      </c>
      <c r="M12" s="5">
        <v>4.9200000000000001E-2</v>
      </c>
    </row>
    <row r="13" spans="1:13" x14ac:dyDescent="0.3">
      <c r="A13" s="4" t="s">
        <v>13</v>
      </c>
      <c r="B13" s="5">
        <v>3.32E-2</v>
      </c>
      <c r="C13" s="5">
        <v>4.2700000000000002E-2</v>
      </c>
      <c r="D13" s="7">
        <v>0.1338</v>
      </c>
      <c r="E13" s="7">
        <v>0.12989999999999999</v>
      </c>
      <c r="F13" s="9">
        <v>6.6000000000000003E-2</v>
      </c>
      <c r="G13" s="9">
        <v>6.8900000000000003E-2</v>
      </c>
      <c r="H13" s="5">
        <v>2.7199999999999998E-2</v>
      </c>
      <c r="I13" s="5">
        <v>2.5000000000000001E-2</v>
      </c>
      <c r="J13" s="5">
        <v>2.8299999999999999E-2</v>
      </c>
      <c r="K13" s="5">
        <v>3.3300000000000003E-2</v>
      </c>
      <c r="L13" s="5">
        <v>3.7100000000000001E-2</v>
      </c>
      <c r="M13" s="5">
        <v>5.3699999999999998E-2</v>
      </c>
    </row>
    <row r="14" spans="1:13" x14ac:dyDescent="0.3">
      <c r="A14" s="4" t="s">
        <v>14</v>
      </c>
      <c r="B14" s="5">
        <v>3.3700000000000001E-2</v>
      </c>
      <c r="C14" s="5">
        <v>3.3000000000000002E-2</v>
      </c>
      <c r="D14" s="5">
        <v>5.2900000000000003E-2</v>
      </c>
      <c r="E14" s="5">
        <v>2.6700000000000002E-2</v>
      </c>
      <c r="F14" s="5">
        <v>3.5000000000000003E-2</v>
      </c>
      <c r="G14" s="5">
        <v>4.2599999999999999E-2</v>
      </c>
      <c r="H14" s="5">
        <v>3.3000000000000002E-2</v>
      </c>
      <c r="I14" s="5">
        <v>3.27E-2</v>
      </c>
      <c r="J14" s="5">
        <v>3.2599999999999997E-2</v>
      </c>
      <c r="K14" s="5">
        <v>3.3300000000000003E-2</v>
      </c>
      <c r="L14" s="5">
        <v>3.3799999999999997E-2</v>
      </c>
      <c r="M14" s="5">
        <v>3.2199999999999999E-2</v>
      </c>
    </row>
    <row r="15" spans="1:13" x14ac:dyDescent="0.3">
      <c r="A15" s="4" t="s">
        <v>15</v>
      </c>
      <c r="B15" s="5">
        <v>3.7699999999999997E-2</v>
      </c>
      <c r="C15" s="5">
        <v>3.39E-2</v>
      </c>
      <c r="D15" s="5">
        <v>3.8699999999999998E-2</v>
      </c>
      <c r="E15" s="5">
        <v>3.3099999999999997E-2</v>
      </c>
      <c r="F15" s="5">
        <v>4.2299999999999997E-2</v>
      </c>
      <c r="G15" s="5">
        <v>3.32E-2</v>
      </c>
      <c r="H15" s="5">
        <v>3.32E-2</v>
      </c>
      <c r="I15" s="5">
        <v>3.3099999999999997E-2</v>
      </c>
      <c r="J15" s="5">
        <v>3.39E-2</v>
      </c>
      <c r="K15" s="5">
        <v>3.27E-2</v>
      </c>
      <c r="L15" s="5">
        <v>3.3799999999999997E-2</v>
      </c>
      <c r="M15" s="5">
        <v>3.2500000000000001E-2</v>
      </c>
    </row>
    <row r="16" spans="1:13" x14ac:dyDescent="0.3">
      <c r="A16" s="4" t="s">
        <v>16</v>
      </c>
      <c r="B16" s="5">
        <v>4.9000000000000002E-2</v>
      </c>
      <c r="C16" s="5">
        <v>3.4200000000000001E-2</v>
      </c>
      <c r="D16" s="5">
        <v>3.44E-2</v>
      </c>
      <c r="E16" s="5">
        <v>3.56E-2</v>
      </c>
      <c r="F16" s="5">
        <v>3.6799999999999999E-2</v>
      </c>
      <c r="G16" s="5">
        <v>3.2300000000000002E-2</v>
      </c>
      <c r="H16" s="5">
        <v>3.4700000000000002E-2</v>
      </c>
      <c r="I16" s="5">
        <v>3.3000000000000002E-2</v>
      </c>
      <c r="J16" s="5">
        <v>3.27E-2</v>
      </c>
      <c r="K16" s="5">
        <v>3.3099999999999997E-2</v>
      </c>
      <c r="L16" s="5">
        <v>3.32E-2</v>
      </c>
      <c r="M16" s="5">
        <v>3.4599999999999999E-2</v>
      </c>
    </row>
    <row r="17" spans="1:13" x14ac:dyDescent="0.3">
      <c r="A17" s="4" t="s">
        <v>17</v>
      </c>
      <c r="B17" s="5">
        <v>4.4699999999999997E-2</v>
      </c>
      <c r="C17" s="5">
        <v>4.8000000000000001E-2</v>
      </c>
      <c r="D17" s="5">
        <v>4.4499999999999998E-2</v>
      </c>
      <c r="E17" s="5">
        <v>4.2099999999999999E-2</v>
      </c>
      <c r="F17" s="5">
        <v>3.2599999999999997E-2</v>
      </c>
      <c r="G17" s="5">
        <v>4.1700000000000001E-2</v>
      </c>
      <c r="H17" s="5">
        <v>3.2899999999999999E-2</v>
      </c>
      <c r="I17" s="5">
        <v>3.3000000000000002E-2</v>
      </c>
      <c r="J17" s="5">
        <v>3.2599999999999997E-2</v>
      </c>
      <c r="K17" s="5">
        <v>4.3499999999999997E-2</v>
      </c>
      <c r="L17" s="5">
        <v>3.2500000000000001E-2</v>
      </c>
      <c r="M17" s="5">
        <v>3.2800000000000003E-2</v>
      </c>
    </row>
    <row r="18" spans="1:13" x14ac:dyDescent="0.3">
      <c r="A18" s="4" t="s">
        <v>18</v>
      </c>
      <c r="B18" s="5">
        <v>3.2000000000000001E-2</v>
      </c>
      <c r="C18" s="5">
        <v>3.2800000000000003E-2</v>
      </c>
      <c r="D18" s="5">
        <v>6.5500000000000003E-2</v>
      </c>
      <c r="E18" s="5">
        <v>3.6400000000000002E-2</v>
      </c>
      <c r="F18" s="5">
        <v>3.8899999999999997E-2</v>
      </c>
      <c r="G18" s="5">
        <v>3.2599999999999997E-2</v>
      </c>
      <c r="H18" s="5">
        <v>3.3000000000000002E-2</v>
      </c>
      <c r="I18" s="5">
        <v>3.2800000000000003E-2</v>
      </c>
      <c r="J18" s="5">
        <v>3.2800000000000003E-2</v>
      </c>
      <c r="K18" s="5">
        <v>3.2300000000000002E-2</v>
      </c>
      <c r="L18" s="5">
        <v>3.6900000000000002E-2</v>
      </c>
      <c r="M18" s="5">
        <v>4.1700000000000001E-2</v>
      </c>
    </row>
    <row r="21" spans="1:13" x14ac:dyDescent="0.3">
      <c r="F21" t="s">
        <v>20</v>
      </c>
      <c r="G21" t="s">
        <v>19</v>
      </c>
    </row>
    <row r="22" spans="1:13" x14ac:dyDescent="0.3">
      <c r="E22" s="11"/>
      <c r="F22" t="s">
        <v>21</v>
      </c>
      <c r="G22" s="16">
        <f>AVERAGE(H12:I12)</f>
        <v>6.1350000000000002E-2</v>
      </c>
    </row>
    <row r="23" spans="1:13" x14ac:dyDescent="0.3">
      <c r="E23" s="12"/>
      <c r="F23" t="s">
        <v>22</v>
      </c>
      <c r="G23" s="16">
        <f>AVERAGE(F12:G12)</f>
        <v>6.7750000000000005E-2</v>
      </c>
    </row>
    <row r="24" spans="1:13" x14ac:dyDescent="0.3">
      <c r="E24" s="13"/>
      <c r="F24" t="s">
        <v>23</v>
      </c>
      <c r="G24" s="16">
        <f>AVERAGE(F13:G13)</f>
        <v>6.745000000000001E-2</v>
      </c>
    </row>
    <row r="25" spans="1:13" x14ac:dyDescent="0.3">
      <c r="E25" s="14"/>
      <c r="F25" t="s">
        <v>24</v>
      </c>
      <c r="G25" s="16">
        <f>AVERAGE(D12:E12)</f>
        <v>0.15155000000000002</v>
      </c>
    </row>
    <row r="26" spans="1:13" x14ac:dyDescent="0.3">
      <c r="E26" s="15"/>
      <c r="F26" t="s">
        <v>25</v>
      </c>
      <c r="G26" s="16">
        <f>AVERAGE(D13:E13)</f>
        <v>0.13184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 Ahmed Adelrahim Gamil</dc:creator>
  <cp:lastModifiedBy>Stephen Mutoloki</cp:lastModifiedBy>
  <dcterms:created xsi:type="dcterms:W3CDTF">2020-02-17T13:00:10Z</dcterms:created>
  <dcterms:modified xsi:type="dcterms:W3CDTF">2020-03-03T07:45:26Z</dcterms:modified>
</cp:coreProperties>
</file>